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14940" windowHeight="11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G4" i="1"/>
  <c r="G5" i="1"/>
  <c r="G7" i="1"/>
  <c r="G10" i="1"/>
  <c r="G11" i="1"/>
  <c r="G15" i="1"/>
  <c r="G16" i="1"/>
  <c r="G17" i="1"/>
  <c r="G18" i="1"/>
  <c r="G19" i="1"/>
  <c r="G22" i="1"/>
  <c r="G23" i="1"/>
  <c r="G24" i="1"/>
  <c r="G25" i="1"/>
  <c r="G26" i="1"/>
  <c r="G27" i="1"/>
  <c r="G32" i="1"/>
  <c r="G35" i="1"/>
  <c r="G36" i="1"/>
  <c r="G37" i="1"/>
  <c r="G38" i="1"/>
  <c r="G39" i="1"/>
  <c r="I1" i="1"/>
</calcChain>
</file>

<file path=xl/sharedStrings.xml><?xml version="1.0" encoding="utf-8"?>
<sst xmlns="http://schemas.openxmlformats.org/spreadsheetml/2006/main" count="96" uniqueCount="96">
  <si>
    <t>Epha1</t>
  </si>
  <si>
    <t>Eph receptor A1</t>
  </si>
  <si>
    <t>Epha4</t>
  </si>
  <si>
    <t>Eph receptor A4</t>
  </si>
  <si>
    <t>Sema6d</t>
  </si>
  <si>
    <t>sema domain, transmembrane domain (TM), and cytoplasmic domain, (semaphorin) 6D</t>
  </si>
  <si>
    <t>Ntn1</t>
  </si>
  <si>
    <t>netrin 1</t>
  </si>
  <si>
    <t>Lama1</t>
  </si>
  <si>
    <t>laminin, alpha 1</t>
  </si>
  <si>
    <t>Galnt16</t>
  </si>
  <si>
    <t>UDP-N-acetyl-alpha-D-galactosamine:polypeptide N-acetylgalactosaminyltransferase 16</t>
  </si>
  <si>
    <t>Egflam</t>
  </si>
  <si>
    <t>EGF-like, fibronectin type III and laminin G domains</t>
  </si>
  <si>
    <t>Itga1</t>
  </si>
  <si>
    <t>integrin alpha 1</t>
  </si>
  <si>
    <t>Itga8</t>
  </si>
  <si>
    <t>integrin alpha 8</t>
  </si>
  <si>
    <t>Pcdh8</t>
  </si>
  <si>
    <t>protocadherin 8</t>
  </si>
  <si>
    <t>Pcdh19</t>
  </si>
  <si>
    <t>protocadherin 19</t>
  </si>
  <si>
    <t>Pmaip1</t>
  </si>
  <si>
    <t>phorbol-12-myristate-13-acetate-induced protein 1</t>
  </si>
  <si>
    <t>Itga3</t>
  </si>
  <si>
    <t>integrin alpha 3</t>
  </si>
  <si>
    <t>Pkp2</t>
  </si>
  <si>
    <t>plakophilin 2</t>
  </si>
  <si>
    <t>Podxl</t>
  </si>
  <si>
    <t>podocalyxin-like</t>
  </si>
  <si>
    <t>Ahnak</t>
  </si>
  <si>
    <t>AHNAK nucleoprotein (desmoyokin)</t>
  </si>
  <si>
    <t>Adgra2</t>
  </si>
  <si>
    <t>adhesion G protein-coupled receptor A2</t>
  </si>
  <si>
    <t>Pard6b</t>
  </si>
  <si>
    <t>par-6 family cell polarity regulator beta</t>
  </si>
  <si>
    <t>Hapln1</t>
  </si>
  <si>
    <t>hyaluronan and proteoglycan link protein 1</t>
  </si>
  <si>
    <t>Col1a1</t>
  </si>
  <si>
    <t>collagen, type I, alpha 1</t>
  </si>
  <si>
    <t>Lama4</t>
  </si>
  <si>
    <t>laminin, alpha 4</t>
  </si>
  <si>
    <t>Myo1c</t>
  </si>
  <si>
    <t>myosin IC</t>
  </si>
  <si>
    <t>Vim</t>
  </si>
  <si>
    <t>vimentin</t>
  </si>
  <si>
    <t>Krt8</t>
  </si>
  <si>
    <t>keratin 8</t>
  </si>
  <si>
    <t>Krt18</t>
  </si>
  <si>
    <t>keratin 18</t>
  </si>
  <si>
    <t>Krt19</t>
  </si>
  <si>
    <t>keratin 19</t>
  </si>
  <si>
    <t>NM_023580</t>
  </si>
  <si>
    <t>NM_007936</t>
  </si>
  <si>
    <t>NM_001290997,NM_001291000,NM_172537,NM_199238,NM_199239,NM_199240,NM_199241</t>
  </si>
  <si>
    <t>NM_008744</t>
  </si>
  <si>
    <t>Matrix I</t>
  </si>
  <si>
    <t>NM_008480</t>
  </si>
  <si>
    <t>NM_001081421</t>
  </si>
  <si>
    <t>NM_001289496,NM_001289498,NM_178748</t>
  </si>
  <si>
    <t>NM_001033228</t>
  </si>
  <si>
    <t>NM_001001309,NR_138462</t>
  </si>
  <si>
    <t>NM_001042726,NM_021543</t>
  </si>
  <si>
    <t>NM_001105245,NM_001105246</t>
  </si>
  <si>
    <t>NM_021451</t>
  </si>
  <si>
    <t>NM_001306071,NM_001306162,NM_013565</t>
  </si>
  <si>
    <t>NM_026163</t>
  </si>
  <si>
    <t>NM_013723</t>
  </si>
  <si>
    <t>NM_001039959,NM_001286518,NM_009643,NR_104460</t>
  </si>
  <si>
    <t>NM_054044</t>
  </si>
  <si>
    <t>NM_021409</t>
  </si>
  <si>
    <t>NM_013500</t>
  </si>
  <si>
    <t>NM_007742</t>
  </si>
  <si>
    <t>NM_008483</t>
  </si>
  <si>
    <t>NM_001080774,NM_001080775,NM_008659</t>
  </si>
  <si>
    <t>NM_011701</t>
  </si>
  <si>
    <t>NM_031170</t>
  </si>
  <si>
    <t>NM_010664</t>
  </si>
  <si>
    <t>NM_001313963,NM_008471</t>
  </si>
  <si>
    <t>Ratio</t>
    <phoneticPr fontId="2"/>
  </si>
  <si>
    <t xml:space="preserve"> Description</t>
    <phoneticPr fontId="2"/>
  </si>
  <si>
    <t>Symbol</t>
    <phoneticPr fontId="2"/>
  </si>
  <si>
    <t>Bcnt/Cfdp1 Mutant_ FPKM</t>
    <phoneticPr fontId="2"/>
  </si>
  <si>
    <t xml:space="preserve"> Transcript No.</t>
    <phoneticPr fontId="2"/>
  </si>
  <si>
    <t>Guidance</t>
    <phoneticPr fontId="2"/>
  </si>
  <si>
    <t>Adhesion I</t>
    <phoneticPr fontId="2"/>
  </si>
  <si>
    <t>Adhesion II</t>
    <phoneticPr fontId="2"/>
  </si>
  <si>
    <t xml:space="preserve"> Matrix II</t>
    <phoneticPr fontId="2"/>
  </si>
  <si>
    <t>Cytoskelton</t>
    <phoneticPr fontId="2"/>
  </si>
  <si>
    <t>NM_011801</t>
    <phoneticPr fontId="2"/>
  </si>
  <si>
    <t>Cfdp1</t>
    <phoneticPr fontId="2"/>
  </si>
  <si>
    <t>craniofacial development protein 1</t>
    <phoneticPr fontId="2"/>
  </si>
  <si>
    <t>136,79</t>
    <phoneticPr fontId="2"/>
  </si>
  <si>
    <t>0.74.</t>
    <phoneticPr fontId="2"/>
  </si>
  <si>
    <t>Control (WT)_ FPKM</t>
    <phoneticPr fontId="2"/>
  </si>
  <si>
    <t>　Log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b/>
      <sz val="11"/>
      <color rgb="FF000000"/>
      <name val="ＭＳ Ｐゴシック"/>
      <family val="2"/>
    </font>
    <font>
      <sz val="12"/>
      <color theme="1"/>
      <name val="ＭＳ Ｐゴシック"/>
      <family val="2"/>
      <charset val="128"/>
    </font>
    <font>
      <sz val="12"/>
      <color indexed="206"/>
      <name val="ＭＳ Ｐ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rgb="FFFF0000"/>
      </top>
      <bottom/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 style="thick">
        <color rgb="FFFF0000"/>
      </right>
      <top/>
      <bottom/>
      <diagonal/>
    </border>
    <border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6" fillId="0" borderId="0" xfId="0" applyFont="1" applyAlignment="1">
      <alignment vertical="center"/>
    </xf>
    <xf numFmtId="0" fontId="6" fillId="0" borderId="0" xfId="0" applyFont="1"/>
    <xf numFmtId="0" fontId="5" fillId="0" borderId="3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8" fillId="0" borderId="0" xfId="0" applyFont="1" applyFill="1"/>
    <xf numFmtId="0" fontId="6" fillId="0" borderId="0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1" fillId="0" borderId="0" xfId="0" applyFont="1" applyAlignment="1">
      <alignment horizontal="center" vertical="top"/>
    </xf>
    <xf numFmtId="0" fontId="6" fillId="0" borderId="9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8" fillId="0" borderId="10" xfId="0" applyFont="1" applyFill="1" applyBorder="1" applyAlignment="1">
      <alignment vertical="center"/>
    </xf>
    <xf numFmtId="0" fontId="6" fillId="0" borderId="10" xfId="0" applyFont="1" applyBorder="1"/>
    <xf numFmtId="0" fontId="6" fillId="0" borderId="11" xfId="0" applyFont="1" applyBorder="1"/>
    <xf numFmtId="0" fontId="6" fillId="0" borderId="0" xfId="0" applyFont="1" applyBorder="1" applyAlignment="1">
      <alignment vertical="center"/>
    </xf>
    <xf numFmtId="0" fontId="0" fillId="0" borderId="0" xfId="0" applyBorder="1"/>
    <xf numFmtId="0" fontId="0" fillId="2" borderId="0" xfId="0" applyFill="1"/>
    <xf numFmtId="0" fontId="0" fillId="2" borderId="0" xfId="0" applyFill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0" fontId="7" fillId="3" borderId="0" xfId="0" applyFont="1" applyFill="1" applyBorder="1" applyAlignment="1">
      <alignment horizontal="center" vertical="center"/>
    </xf>
    <xf numFmtId="0" fontId="0" fillId="0" borderId="0" xfId="0" applyFill="1"/>
    <xf numFmtId="0" fontId="0" fillId="4" borderId="0" xfId="0" applyFill="1"/>
    <xf numFmtId="0" fontId="0" fillId="4" borderId="0" xfId="0" applyFill="1" applyAlignment="1">
      <alignment vertical="top"/>
    </xf>
    <xf numFmtId="0" fontId="7" fillId="4" borderId="0" xfId="0" applyFont="1" applyFill="1" applyBorder="1" applyAlignment="1">
      <alignment horizontal="right" vertical="center"/>
    </xf>
    <xf numFmtId="0" fontId="6" fillId="4" borderId="0" xfId="0" applyFont="1" applyFill="1" applyAlignment="1">
      <alignment horizontal="right" vertical="top"/>
    </xf>
    <xf numFmtId="0" fontId="9" fillId="0" borderId="0" xfId="0" applyFont="1" applyFill="1"/>
    <xf numFmtId="0" fontId="0" fillId="5" borderId="0" xfId="0" applyFill="1"/>
    <xf numFmtId="0" fontId="0" fillId="2" borderId="0" xfId="0" applyFill="1" applyAlignment="1">
      <alignment vertical="center"/>
    </xf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invertIfNegative val="0"/>
          <c:val>
            <c:numRef>
              <c:f>Sheet1!$I$2:$I$39</c:f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8400568"/>
        <c:axId val="488403544"/>
      </c:barChart>
      <c:catAx>
        <c:axId val="488400568"/>
        <c:scaling>
          <c:orientation val="minMax"/>
        </c:scaling>
        <c:delete val="0"/>
        <c:axPos val="l"/>
        <c:majorTickMark val="out"/>
        <c:minorTickMark val="none"/>
        <c:tickLblPos val="nextTo"/>
        <c:crossAx val="488403544"/>
        <c:crosses val="autoZero"/>
        <c:auto val="1"/>
        <c:lblAlgn val="ctr"/>
        <c:lblOffset val="100"/>
        <c:noMultiLvlLbl val="0"/>
      </c:catAx>
      <c:valAx>
        <c:axId val="48840354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488400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00</xdr:colOff>
      <xdr:row>38</xdr:row>
      <xdr:rowOff>228600</xdr:rowOff>
    </xdr:from>
    <xdr:to>
      <xdr:col>12</xdr:col>
      <xdr:colOff>571500</xdr:colOff>
      <xdr:row>50</xdr:row>
      <xdr:rowOff>2032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topLeftCell="E1" workbookViewId="0">
      <selection activeCell="H2" sqref="H2"/>
    </sheetView>
  </sheetViews>
  <sheetFormatPr baseColWidth="12" defaultRowHeight="18" x14ac:dyDescent="0"/>
  <cols>
    <col min="1" max="1" width="14.1640625" customWidth="1"/>
    <col min="3" max="3" width="45.6640625" customWidth="1"/>
    <col min="4" max="4" width="19.6640625" style="13" customWidth="1"/>
    <col min="5" max="5" width="23.83203125" customWidth="1"/>
    <col min="6" max="6" width="16.33203125" customWidth="1"/>
    <col min="9" max="9" width="0" style="38" hidden="1" customWidth="1"/>
  </cols>
  <sheetData>
    <row r="1" spans="1:9">
      <c r="A1" s="28" t="s">
        <v>83</v>
      </c>
      <c r="B1" s="28" t="s">
        <v>81</v>
      </c>
      <c r="C1" s="29" t="s">
        <v>80</v>
      </c>
      <c r="D1" s="31" t="s">
        <v>82</v>
      </c>
      <c r="E1" s="30" t="s">
        <v>94</v>
      </c>
      <c r="F1" s="30" t="s">
        <v>79</v>
      </c>
      <c r="G1" s="39" t="s">
        <v>95</v>
      </c>
      <c r="I1" s="38">
        <f ca="1">G+I:I+H:I1+G1+G1</f>
        <v>0</v>
      </c>
    </row>
    <row r="2" spans="1:9" s="32" customFormat="1">
      <c r="A2" s="33" t="s">
        <v>89</v>
      </c>
      <c r="B2" s="33" t="s">
        <v>90</v>
      </c>
      <c r="C2" s="34" t="s">
        <v>91</v>
      </c>
      <c r="D2" s="35">
        <v>101.75</v>
      </c>
      <c r="E2" s="36" t="s">
        <v>92</v>
      </c>
      <c r="F2" s="36" t="s">
        <v>93</v>
      </c>
      <c r="G2" s="33">
        <v>-0.43</v>
      </c>
      <c r="I2" s="38"/>
    </row>
    <row r="3" spans="1:9">
      <c r="A3" s="20" t="s">
        <v>84</v>
      </c>
      <c r="D3" s="8"/>
      <c r="E3" s="2"/>
      <c r="F3" s="2"/>
      <c r="G3" s="37"/>
    </row>
    <row r="4" spans="1:9">
      <c r="A4" s="1" t="s">
        <v>52</v>
      </c>
      <c r="B4" s="1" t="s">
        <v>0</v>
      </c>
      <c r="C4" s="1" t="s">
        <v>1</v>
      </c>
      <c r="D4" s="9">
        <v>9.3000000000000007</v>
      </c>
      <c r="E4" s="2">
        <v>22.68</v>
      </c>
      <c r="F4" s="2">
        <v>0.41</v>
      </c>
      <c r="G4" s="32">
        <f>ROUND(I4,2)</f>
        <v>-1.29</v>
      </c>
      <c r="I4" s="38">
        <f t="shared" ref="I4:I39" si="0">LOG(F4,2)</f>
        <v>-1.2863041851566412</v>
      </c>
    </row>
    <row r="5" spans="1:9">
      <c r="A5" s="1" t="s">
        <v>53</v>
      </c>
      <c r="B5" s="1" t="s">
        <v>2</v>
      </c>
      <c r="C5" s="1" t="s">
        <v>3</v>
      </c>
      <c r="D5" s="9">
        <v>12.02</v>
      </c>
      <c r="E5" s="2">
        <v>9.92</v>
      </c>
      <c r="F5" s="2">
        <v>1.21</v>
      </c>
      <c r="G5" s="32">
        <f>ROUND(I5,2)</f>
        <v>0.28000000000000003</v>
      </c>
      <c r="I5" s="38">
        <f t="shared" si="0"/>
        <v>0.27500704749986982</v>
      </c>
    </row>
    <row r="6" spans="1:9">
      <c r="A6" s="1" t="s">
        <v>54</v>
      </c>
      <c r="B6" s="1" t="s">
        <v>4</v>
      </c>
      <c r="C6" s="1" t="s">
        <v>5</v>
      </c>
      <c r="D6" s="9">
        <v>0</v>
      </c>
      <c r="E6" s="2">
        <v>0.06</v>
      </c>
      <c r="F6" s="2">
        <v>0</v>
      </c>
      <c r="G6" s="32"/>
      <c r="I6" s="38" t="e">
        <f t="shared" si="0"/>
        <v>#NUM!</v>
      </c>
    </row>
    <row r="7" spans="1:9">
      <c r="A7" s="1" t="s">
        <v>55</v>
      </c>
      <c r="B7" s="1" t="s">
        <v>6</v>
      </c>
      <c r="C7" s="1" t="s">
        <v>7</v>
      </c>
      <c r="D7" s="9">
        <v>19.54</v>
      </c>
      <c r="E7" s="2">
        <v>24.65</v>
      </c>
      <c r="F7" s="2">
        <v>0.79</v>
      </c>
      <c r="G7" s="32">
        <f>ROUND(I7,2)</f>
        <v>-0.34</v>
      </c>
      <c r="I7" s="38">
        <f t="shared" si="0"/>
        <v>-0.34007544159762171</v>
      </c>
    </row>
    <row r="8" spans="1:9">
      <c r="A8" s="1"/>
      <c r="B8" s="1"/>
      <c r="C8" s="1"/>
      <c r="D8" s="9"/>
      <c r="E8" s="2"/>
      <c r="F8" s="2"/>
      <c r="G8" s="32"/>
      <c r="I8" s="38" t="e">
        <f t="shared" si="0"/>
        <v>#NUM!</v>
      </c>
    </row>
    <row r="9" spans="1:9">
      <c r="A9" s="20" t="s">
        <v>56</v>
      </c>
      <c r="B9" s="2"/>
      <c r="C9" s="2"/>
      <c r="D9" s="9"/>
      <c r="E9" s="2"/>
      <c r="F9" s="2"/>
      <c r="G9" s="32"/>
      <c r="I9" s="38" t="e">
        <f t="shared" si="0"/>
        <v>#NUM!</v>
      </c>
    </row>
    <row r="10" spans="1:9">
      <c r="A10" s="1" t="s">
        <v>57</v>
      </c>
      <c r="B10" s="1" t="s">
        <v>8</v>
      </c>
      <c r="C10" s="1" t="s">
        <v>9</v>
      </c>
      <c r="D10" s="9">
        <v>3.25</v>
      </c>
      <c r="E10" s="2">
        <v>4.32</v>
      </c>
      <c r="F10" s="2">
        <v>0.75</v>
      </c>
      <c r="G10" s="32">
        <f>ROUND(I10,2)</f>
        <v>-0.42</v>
      </c>
      <c r="I10" s="38">
        <f t="shared" si="0"/>
        <v>-0.41503749927884381</v>
      </c>
    </row>
    <row r="11" spans="1:9">
      <c r="A11" s="1" t="s">
        <v>58</v>
      </c>
      <c r="B11" s="1" t="s">
        <v>10</v>
      </c>
      <c r="C11" s="1" t="s">
        <v>11</v>
      </c>
      <c r="D11" s="9">
        <v>0.04</v>
      </c>
      <c r="E11" s="2">
        <v>0.13</v>
      </c>
      <c r="F11" s="2">
        <v>0.3</v>
      </c>
      <c r="G11" s="32">
        <f>ROUND(I11,2)</f>
        <v>-1.74</v>
      </c>
      <c r="I11" s="38">
        <f t="shared" si="0"/>
        <v>-1.7369655941662063</v>
      </c>
    </row>
    <row r="12" spans="1:9">
      <c r="A12" s="1" t="s">
        <v>59</v>
      </c>
      <c r="B12" s="1" t="s">
        <v>12</v>
      </c>
      <c r="C12" s="1" t="s">
        <v>13</v>
      </c>
      <c r="D12" s="9">
        <v>0</v>
      </c>
      <c r="E12" s="2">
        <v>0.08</v>
      </c>
      <c r="F12" s="2">
        <v>0</v>
      </c>
      <c r="G12" s="32"/>
      <c r="I12" s="38" t="e">
        <f t="shared" si="0"/>
        <v>#NUM!</v>
      </c>
    </row>
    <row r="13" spans="1:9">
      <c r="A13" s="2"/>
      <c r="B13" s="2"/>
      <c r="C13" s="2"/>
      <c r="D13" s="9"/>
      <c r="E13" s="2"/>
      <c r="F13" s="2"/>
      <c r="G13" s="32"/>
      <c r="I13" s="38" t="e">
        <f t="shared" si="0"/>
        <v>#NUM!</v>
      </c>
    </row>
    <row r="14" spans="1:9">
      <c r="A14" s="20" t="s">
        <v>85</v>
      </c>
      <c r="B14" s="2"/>
      <c r="C14" s="2"/>
      <c r="D14" s="9"/>
      <c r="E14" s="2"/>
      <c r="F14" s="2"/>
      <c r="G14" s="32"/>
      <c r="I14" s="38" t="e">
        <f t="shared" si="0"/>
        <v>#NUM!</v>
      </c>
    </row>
    <row r="15" spans="1:9">
      <c r="A15" s="1" t="s">
        <v>60</v>
      </c>
      <c r="B15" s="1" t="s">
        <v>14</v>
      </c>
      <c r="C15" s="1" t="s">
        <v>15</v>
      </c>
      <c r="D15" s="9">
        <v>0.96</v>
      </c>
      <c r="E15" s="2">
        <v>2.2999999999999998</v>
      </c>
      <c r="F15" s="2">
        <v>0.41</v>
      </c>
      <c r="G15" s="32">
        <f>ROUND(I15,2)</f>
        <v>-1.29</v>
      </c>
      <c r="I15" s="38">
        <f t="shared" si="0"/>
        <v>-1.2863041851566412</v>
      </c>
    </row>
    <row r="16" spans="1:9">
      <c r="A16" s="1" t="s">
        <v>61</v>
      </c>
      <c r="B16" s="1" t="s">
        <v>16</v>
      </c>
      <c r="C16" s="1" t="s">
        <v>17</v>
      </c>
      <c r="D16" s="9">
        <v>0.26</v>
      </c>
      <c r="E16" s="2">
        <v>1.23</v>
      </c>
      <c r="F16" s="2">
        <v>0.21</v>
      </c>
      <c r="G16" s="32">
        <f>ROUND(I16,2)</f>
        <v>-2.25</v>
      </c>
      <c r="I16" s="38">
        <f t="shared" si="0"/>
        <v>-2.2515387669959646</v>
      </c>
    </row>
    <row r="17" spans="1:9" s="27" customFormat="1">
      <c r="A17" s="26" t="s">
        <v>62</v>
      </c>
      <c r="B17" s="26" t="s">
        <v>18</v>
      </c>
      <c r="C17" s="26" t="s">
        <v>19</v>
      </c>
      <c r="D17" s="11">
        <v>0.03</v>
      </c>
      <c r="E17" s="14">
        <v>0.21</v>
      </c>
      <c r="F17" s="14">
        <v>0.14000000000000001</v>
      </c>
      <c r="G17" s="32">
        <f>ROUND(I17,2)</f>
        <v>-2.84</v>
      </c>
      <c r="I17" s="38">
        <f t="shared" si="0"/>
        <v>-2.8365012677171206</v>
      </c>
    </row>
    <row r="18" spans="1:9">
      <c r="A18" s="1" t="s">
        <v>63</v>
      </c>
      <c r="B18" s="1" t="s">
        <v>20</v>
      </c>
      <c r="C18" s="1" t="s">
        <v>21</v>
      </c>
      <c r="D18" s="9">
        <v>0.16</v>
      </c>
      <c r="E18" s="2">
        <v>0.44</v>
      </c>
      <c r="F18" s="2">
        <v>0.36</v>
      </c>
      <c r="G18" s="32">
        <f>ROUND(I18,2)</f>
        <v>-1.47</v>
      </c>
      <c r="I18" s="38">
        <f t="shared" si="0"/>
        <v>-1.4739311883324124</v>
      </c>
    </row>
    <row r="19" spans="1:9">
      <c r="A19" s="1" t="s">
        <v>64</v>
      </c>
      <c r="B19" s="1" t="s">
        <v>22</v>
      </c>
      <c r="C19" s="1" t="s">
        <v>23</v>
      </c>
      <c r="D19" s="9">
        <v>38.94</v>
      </c>
      <c r="E19" s="2">
        <v>21.61</v>
      </c>
      <c r="F19" s="2">
        <v>1.8</v>
      </c>
      <c r="G19" s="32">
        <f>ROUND(I19,2)</f>
        <v>0.85</v>
      </c>
      <c r="I19" s="38">
        <f t="shared" si="0"/>
        <v>0.84799690655495008</v>
      </c>
    </row>
    <row r="20" spans="1:9">
      <c r="A20" s="2"/>
      <c r="B20" s="2"/>
      <c r="C20" s="2"/>
      <c r="D20" s="9">
        <v>0</v>
      </c>
      <c r="E20" s="2"/>
      <c r="F20" s="2"/>
      <c r="G20" s="32"/>
      <c r="I20" s="38" t="e">
        <f t="shared" si="0"/>
        <v>#NUM!</v>
      </c>
    </row>
    <row r="21" spans="1:9">
      <c r="A21" s="20" t="s">
        <v>86</v>
      </c>
      <c r="B21" s="2"/>
      <c r="C21" s="2"/>
      <c r="D21" s="9"/>
      <c r="E21" s="2"/>
      <c r="F21" s="2"/>
      <c r="G21" s="32"/>
      <c r="I21" s="38" t="e">
        <f t="shared" si="0"/>
        <v>#NUM!</v>
      </c>
    </row>
    <row r="22" spans="1:9">
      <c r="A22" s="21" t="s">
        <v>65</v>
      </c>
      <c r="B22" s="22" t="s">
        <v>24</v>
      </c>
      <c r="C22" s="22" t="s">
        <v>25</v>
      </c>
      <c r="D22" s="23">
        <v>2.37</v>
      </c>
      <c r="E22" s="24">
        <v>28.4</v>
      </c>
      <c r="F22" s="25">
        <v>0.08</v>
      </c>
      <c r="G22" s="32">
        <f t="shared" ref="G22:G27" si="1">ROUND(I22,2)</f>
        <v>-3.64</v>
      </c>
      <c r="I22" s="38">
        <f t="shared" si="0"/>
        <v>-3.6438561897747253</v>
      </c>
    </row>
    <row r="23" spans="1:9">
      <c r="A23" s="1" t="s">
        <v>66</v>
      </c>
      <c r="B23" s="1" t="s">
        <v>26</v>
      </c>
      <c r="C23" s="1" t="s">
        <v>27</v>
      </c>
      <c r="D23" s="9">
        <v>22.46</v>
      </c>
      <c r="E23" s="2">
        <v>23.37</v>
      </c>
      <c r="F23" s="2">
        <v>0.96</v>
      </c>
      <c r="G23" s="32">
        <f t="shared" si="1"/>
        <v>-0.06</v>
      </c>
      <c r="I23" s="38">
        <f t="shared" si="0"/>
        <v>-5.8893689053568565E-2</v>
      </c>
    </row>
    <row r="24" spans="1:9">
      <c r="A24" s="1" t="s">
        <v>67</v>
      </c>
      <c r="B24" s="1" t="s">
        <v>28</v>
      </c>
      <c r="C24" s="1" t="s">
        <v>29</v>
      </c>
      <c r="D24" s="9">
        <v>9.76</v>
      </c>
      <c r="E24" s="2">
        <v>19.16</v>
      </c>
      <c r="F24" s="2">
        <v>0.51</v>
      </c>
      <c r="G24" s="32">
        <f t="shared" si="1"/>
        <v>-0.97</v>
      </c>
      <c r="I24" s="38">
        <f t="shared" si="0"/>
        <v>-0.97143084780322919</v>
      </c>
    </row>
    <row r="25" spans="1:9">
      <c r="A25" s="1" t="s">
        <v>68</v>
      </c>
      <c r="B25" s="1" t="s">
        <v>30</v>
      </c>
      <c r="C25" s="1" t="s">
        <v>31</v>
      </c>
      <c r="D25" s="9">
        <v>3.06</v>
      </c>
      <c r="E25" s="2">
        <v>15.87</v>
      </c>
      <c r="F25" s="2">
        <v>0.19</v>
      </c>
      <c r="G25" s="32">
        <f t="shared" si="1"/>
        <v>-2.4</v>
      </c>
      <c r="I25" s="38">
        <f t="shared" si="0"/>
        <v>-2.3959286763311392</v>
      </c>
    </row>
    <row r="26" spans="1:9">
      <c r="A26" s="21" t="s">
        <v>69</v>
      </c>
      <c r="B26" s="22" t="s">
        <v>32</v>
      </c>
      <c r="C26" s="22" t="s">
        <v>33</v>
      </c>
      <c r="D26" s="23">
        <v>0.02</v>
      </c>
      <c r="E26" s="24">
        <v>1.28</v>
      </c>
      <c r="F26" s="25">
        <v>0.02</v>
      </c>
      <c r="G26" s="32">
        <f t="shared" si="1"/>
        <v>-5.64</v>
      </c>
      <c r="I26" s="38">
        <f t="shared" si="0"/>
        <v>-5.6438561897747244</v>
      </c>
    </row>
    <row r="27" spans="1:9">
      <c r="A27" s="1" t="s">
        <v>70</v>
      </c>
      <c r="B27" s="1" t="s">
        <v>34</v>
      </c>
      <c r="C27" s="1" t="s">
        <v>35</v>
      </c>
      <c r="D27" s="9">
        <v>8</v>
      </c>
      <c r="E27" s="2">
        <v>15.62</v>
      </c>
      <c r="F27" s="2">
        <v>0.51</v>
      </c>
      <c r="G27" s="32">
        <f t="shared" si="1"/>
        <v>-0.97</v>
      </c>
      <c r="I27" s="38">
        <f t="shared" si="0"/>
        <v>-0.97143084780322919</v>
      </c>
    </row>
    <row r="28" spans="1:9">
      <c r="A28" s="2"/>
      <c r="B28" s="2"/>
      <c r="C28" s="2"/>
      <c r="D28" s="9"/>
      <c r="E28" s="2"/>
      <c r="F28" s="2"/>
      <c r="G28" s="32"/>
      <c r="I28" s="38" t="e">
        <f t="shared" si="0"/>
        <v>#NUM!</v>
      </c>
    </row>
    <row r="29" spans="1:9">
      <c r="A29" s="20" t="s">
        <v>87</v>
      </c>
      <c r="B29" s="2"/>
      <c r="C29" s="2"/>
      <c r="D29" s="9"/>
      <c r="E29" s="2"/>
      <c r="F29" s="2"/>
      <c r="G29" s="32"/>
      <c r="I29" s="38" t="e">
        <f t="shared" si="0"/>
        <v>#NUM!</v>
      </c>
    </row>
    <row r="30" spans="1:9">
      <c r="A30" s="1" t="s">
        <v>71</v>
      </c>
      <c r="B30" s="1" t="s">
        <v>36</v>
      </c>
      <c r="C30" s="1" t="s">
        <v>37</v>
      </c>
      <c r="D30" s="9">
        <v>0</v>
      </c>
      <c r="E30" s="2">
        <v>0.26</v>
      </c>
      <c r="F30" s="2">
        <v>0</v>
      </c>
      <c r="G30" s="32"/>
      <c r="I30" s="38" t="e">
        <f t="shared" si="0"/>
        <v>#NUM!</v>
      </c>
    </row>
    <row r="31" spans="1:9">
      <c r="A31" s="1" t="s">
        <v>72</v>
      </c>
      <c r="B31" s="1" t="s">
        <v>38</v>
      </c>
      <c r="C31" s="1" t="s">
        <v>39</v>
      </c>
      <c r="D31" s="9">
        <v>0</v>
      </c>
      <c r="E31" s="2">
        <v>3.3</v>
      </c>
      <c r="F31" s="2">
        <v>0</v>
      </c>
      <c r="G31" s="32"/>
      <c r="I31" s="38" t="e">
        <f t="shared" si="0"/>
        <v>#NUM!</v>
      </c>
    </row>
    <row r="32" spans="1:9">
      <c r="A32" s="1" t="s">
        <v>73</v>
      </c>
      <c r="B32" s="1" t="s">
        <v>40</v>
      </c>
      <c r="C32" s="1" t="s">
        <v>41</v>
      </c>
      <c r="D32" s="9">
        <v>6.25</v>
      </c>
      <c r="E32" s="2">
        <v>7.32</v>
      </c>
      <c r="F32" s="2">
        <v>0.85</v>
      </c>
      <c r="G32" s="32">
        <f>ROUND(I32,2)</f>
        <v>-0.23</v>
      </c>
      <c r="I32" s="38">
        <f t="shared" si="0"/>
        <v>-0.23446525363702297</v>
      </c>
    </row>
    <row r="33" spans="1:9">
      <c r="A33" s="2"/>
      <c r="B33" s="2"/>
      <c r="C33" s="2"/>
      <c r="D33" s="9"/>
      <c r="E33" s="2"/>
      <c r="F33" s="2"/>
      <c r="G33" s="32"/>
      <c r="I33" s="38" t="e">
        <f t="shared" si="0"/>
        <v>#NUM!</v>
      </c>
    </row>
    <row r="34" spans="1:9">
      <c r="A34" s="20" t="s">
        <v>88</v>
      </c>
      <c r="B34" s="2"/>
      <c r="C34" s="2"/>
      <c r="D34" s="9"/>
      <c r="E34" s="2"/>
      <c r="F34" s="2"/>
      <c r="G34" s="32"/>
      <c r="I34" s="38" t="e">
        <f t="shared" si="0"/>
        <v>#NUM!</v>
      </c>
    </row>
    <row r="35" spans="1:9">
      <c r="A35" s="1" t="s">
        <v>74</v>
      </c>
      <c r="B35" s="1" t="s">
        <v>42</v>
      </c>
      <c r="C35" s="1" t="s">
        <v>43</v>
      </c>
      <c r="D35" s="9">
        <v>12.28</v>
      </c>
      <c r="E35" s="2">
        <v>29.6</v>
      </c>
      <c r="F35" s="2">
        <v>0.41</v>
      </c>
      <c r="G35" s="32">
        <f>ROUND(I35,2)</f>
        <v>-1.29</v>
      </c>
      <c r="I35" s="38">
        <f t="shared" si="0"/>
        <v>-1.2863041851566412</v>
      </c>
    </row>
    <row r="36" spans="1:9" ht="19" thickBot="1">
      <c r="A36" s="1" t="s">
        <v>75</v>
      </c>
      <c r="B36" s="1" t="s">
        <v>44</v>
      </c>
      <c r="C36" s="1" t="s">
        <v>45</v>
      </c>
      <c r="D36" s="9">
        <v>135.74</v>
      </c>
      <c r="E36" s="2">
        <v>345.95</v>
      </c>
      <c r="F36" s="2">
        <v>0.39</v>
      </c>
      <c r="G36" s="32">
        <f>ROUND(I36,2)</f>
        <v>-1.36</v>
      </c>
      <c r="I36" s="38">
        <f t="shared" si="0"/>
        <v>-1.3584539709124763</v>
      </c>
    </row>
    <row r="37" spans="1:9" ht="19" thickTop="1">
      <c r="A37" s="3" t="s">
        <v>76</v>
      </c>
      <c r="B37" s="4" t="s">
        <v>46</v>
      </c>
      <c r="C37" s="4" t="s">
        <v>47</v>
      </c>
      <c r="D37" s="10">
        <v>3.33</v>
      </c>
      <c r="E37" s="15">
        <v>403.99</v>
      </c>
      <c r="F37" s="17">
        <v>8.0000000000000002E-3</v>
      </c>
      <c r="G37" s="32">
        <f>ROUND(I37,2)</f>
        <v>-6.97</v>
      </c>
      <c r="I37" s="38">
        <f t="shared" si="0"/>
        <v>-6.9657842846620879</v>
      </c>
    </row>
    <row r="38" spans="1:9">
      <c r="A38" s="5" t="s">
        <v>77</v>
      </c>
      <c r="B38" s="1" t="s">
        <v>48</v>
      </c>
      <c r="C38" s="1" t="s">
        <v>49</v>
      </c>
      <c r="D38" s="11">
        <v>3.46</v>
      </c>
      <c r="E38" s="14">
        <v>261.91000000000003</v>
      </c>
      <c r="F38" s="18">
        <v>1.2999999999999999E-2</v>
      </c>
      <c r="G38" s="32">
        <f>ROUND(I38,2)</f>
        <v>-6.27</v>
      </c>
      <c r="I38" s="38">
        <f t="shared" si="0"/>
        <v>-6.2653445665209953</v>
      </c>
    </row>
    <row r="39" spans="1:9" ht="19" thickBot="1">
      <c r="A39" s="6" t="s">
        <v>78</v>
      </c>
      <c r="B39" s="7" t="s">
        <v>50</v>
      </c>
      <c r="C39" s="7" t="s">
        <v>51</v>
      </c>
      <c r="D39" s="12">
        <v>1.31</v>
      </c>
      <c r="E39" s="16">
        <v>72.27</v>
      </c>
      <c r="F39" s="19">
        <v>1.7999999999999999E-2</v>
      </c>
      <c r="G39" s="32">
        <f>ROUND(I39,2)</f>
        <v>-5.8</v>
      </c>
      <c r="I39" s="38">
        <f t="shared" si="0"/>
        <v>-5.7958592832197748</v>
      </c>
    </row>
    <row r="40" spans="1:9" ht="19" thickTop="1"/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ashita Shintaro</dc:creator>
  <cp:lastModifiedBy>Iwashita Shintaro</cp:lastModifiedBy>
  <dcterms:created xsi:type="dcterms:W3CDTF">2019-04-22T07:07:12Z</dcterms:created>
  <dcterms:modified xsi:type="dcterms:W3CDTF">2019-07-22T05:52:07Z</dcterms:modified>
</cp:coreProperties>
</file>